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cuproptosis投稿\frontiers in endo\朋朋铜死亡原始数据\"/>
    </mc:Choice>
  </mc:AlternateContent>
  <xr:revisionPtr revIDLastSave="0" documentId="13_ncr:1_{E84DB603-81C7-4633-8306-6DE495D4EC18}" xr6:coauthVersionLast="47" xr6:coauthVersionMax="47" xr10:uidLastSave="{00000000-0000-0000-0000-000000000000}"/>
  <bookViews>
    <workbookView xWindow="-110" yWindow="-110" windowWidth="21820" windowHeight="13900" activeTab="1" xr2:uid="{00000000-000D-0000-FFFF-FFFF00000000}"/>
  </bookViews>
  <sheets>
    <sheet name="RT-PCR" sheetId="1" r:id="rId1"/>
    <sheet name="Cell Transfec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2" l="1"/>
  <c r="F24" i="2" s="1"/>
  <c r="F21" i="2"/>
  <c r="F20" i="2"/>
  <c r="E19" i="2"/>
  <c r="F19" i="2" s="1"/>
  <c r="E16" i="2"/>
  <c r="F17" i="2" s="1"/>
  <c r="E9" i="2"/>
  <c r="G11" i="2" s="1"/>
  <c r="G8" i="2"/>
  <c r="G7" i="2"/>
  <c r="E6" i="2"/>
  <c r="G6" i="2" s="1"/>
  <c r="E3" i="2"/>
  <c r="G4" i="2" s="1"/>
  <c r="C14" i="1"/>
  <c r="D14" i="1"/>
  <c r="E14" i="1"/>
  <c r="F14" i="1"/>
  <c r="G14" i="1"/>
  <c r="H14" i="1"/>
  <c r="I14" i="1"/>
  <c r="J14" i="1"/>
  <c r="B14" i="1"/>
  <c r="C11" i="1"/>
  <c r="D11" i="1"/>
  <c r="E11" i="1"/>
  <c r="F11" i="1"/>
  <c r="G11" i="1"/>
  <c r="H11" i="1"/>
  <c r="I11" i="1"/>
  <c r="J11" i="1"/>
  <c r="B11" i="1"/>
  <c r="B9" i="1"/>
  <c r="I7" i="1"/>
  <c r="J7" i="1"/>
  <c r="H7" i="1"/>
  <c r="F7" i="1"/>
  <c r="G7" i="1"/>
  <c r="E7" i="1"/>
  <c r="C7" i="1"/>
  <c r="D7" i="1"/>
  <c r="B7" i="1"/>
  <c r="H5" i="1"/>
  <c r="E5" i="1"/>
  <c r="B5" i="1"/>
  <c r="F16" i="2" l="1"/>
  <c r="G3" i="2"/>
  <c r="F22" i="2"/>
  <c r="G9" i="2"/>
  <c r="F18" i="2"/>
  <c r="G5" i="2"/>
  <c r="F23" i="2"/>
  <c r="G10" i="2"/>
  <c r="I3" i="2" l="1"/>
  <c r="H16" i="2"/>
  <c r="I16" i="2"/>
  <c r="K16" i="2" s="1"/>
  <c r="J10" i="2"/>
  <c r="L10" i="2" s="1"/>
  <c r="I23" i="2"/>
  <c r="K23" i="2" s="1"/>
  <c r="I19" i="2" l="1"/>
  <c r="K19" i="2" s="1"/>
  <c r="I21" i="2"/>
  <c r="K21" i="2" s="1"/>
  <c r="I17" i="2"/>
  <c r="K17" i="2" s="1"/>
  <c r="I20" i="2"/>
  <c r="K20" i="2" s="1"/>
  <c r="I24" i="2"/>
  <c r="K24" i="2" s="1"/>
  <c r="J6" i="2"/>
  <c r="L6" i="2" s="1"/>
  <c r="J8" i="2"/>
  <c r="L8" i="2" s="1"/>
  <c r="J4" i="2"/>
  <c r="L4" i="2" s="1"/>
  <c r="J7" i="2"/>
  <c r="L7" i="2" s="1"/>
  <c r="J11" i="2"/>
  <c r="L11" i="2" s="1"/>
  <c r="J3" i="2"/>
  <c r="L3" i="2" s="1"/>
  <c r="I18" i="2"/>
  <c r="K18" i="2" s="1"/>
  <c r="J5" i="2"/>
  <c r="L5" i="2" s="1"/>
  <c r="I22" i="2"/>
  <c r="K22" i="2" s="1"/>
  <c r="J9" i="2"/>
  <c r="L9" i="2" s="1"/>
</calcChain>
</file>

<file path=xl/sharedStrings.xml><?xml version="1.0" encoding="utf-8"?>
<sst xmlns="http://schemas.openxmlformats.org/spreadsheetml/2006/main" count="17" uniqueCount="11">
  <si>
    <t>BEAS-2B</t>
  </si>
  <si>
    <t>A549</t>
  </si>
  <si>
    <t>H1299</t>
  </si>
  <si>
    <t>GAPDH</t>
  </si>
  <si>
    <t>LINC00592</t>
    <phoneticPr fontId="1" type="noConversion"/>
  </si>
  <si>
    <t>A549</t>
    <phoneticPr fontId="1" type="noConversion"/>
  </si>
  <si>
    <t>GAPDH</t>
    <phoneticPr fontId="1" type="noConversion"/>
  </si>
  <si>
    <t>Si-NC</t>
    <phoneticPr fontId="1" type="noConversion"/>
  </si>
  <si>
    <t>SiLINC00592-1</t>
    <phoneticPr fontId="1" type="noConversion"/>
  </si>
  <si>
    <t>SiLINC00592-2</t>
    <phoneticPr fontId="1" type="noConversion"/>
  </si>
  <si>
    <t>H129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H1" sqref="H1"/>
    </sheetView>
  </sheetViews>
  <sheetFormatPr defaultRowHeight="14" x14ac:dyDescent="0.3"/>
  <sheetData>
    <row r="1" spans="1:10" x14ac:dyDescent="0.3">
      <c r="B1" t="s">
        <v>0</v>
      </c>
      <c r="E1" t="s">
        <v>1</v>
      </c>
      <c r="H1" t="s">
        <v>2</v>
      </c>
    </row>
    <row r="2" spans="1:10" x14ac:dyDescent="0.3">
      <c r="A2" t="s">
        <v>4</v>
      </c>
      <c r="B2">
        <v>28.25</v>
      </c>
      <c r="C2">
        <v>28.47</v>
      </c>
      <c r="D2">
        <v>28.43</v>
      </c>
      <c r="E2">
        <v>24.87</v>
      </c>
      <c r="F2">
        <v>25.01</v>
      </c>
      <c r="G2">
        <v>24.95</v>
      </c>
      <c r="H2">
        <v>25.68</v>
      </c>
      <c r="I2">
        <v>25.66</v>
      </c>
      <c r="J2">
        <v>25.88</v>
      </c>
    </row>
    <row r="3" spans="1:10" x14ac:dyDescent="0.3">
      <c r="A3" t="s">
        <v>3</v>
      </c>
      <c r="B3">
        <v>15.82</v>
      </c>
      <c r="C3">
        <v>15.78</v>
      </c>
      <c r="D3">
        <v>15.46</v>
      </c>
      <c r="E3">
        <v>16.02</v>
      </c>
      <c r="F3">
        <v>15.89</v>
      </c>
      <c r="G3">
        <v>15.97</v>
      </c>
      <c r="H3">
        <v>15.53</v>
      </c>
      <c r="I3">
        <v>15.42</v>
      </c>
      <c r="J3">
        <v>15.61</v>
      </c>
    </row>
    <row r="5" spans="1:10" x14ac:dyDescent="0.3">
      <c r="B5">
        <f>AVERAGE(B3:D3)</f>
        <v>15.686666666666667</v>
      </c>
      <c r="E5">
        <f>AVERAGE(E3:G3)</f>
        <v>15.96</v>
      </c>
      <c r="H5">
        <f>AVERAGE(H3:J3)</f>
        <v>15.520000000000001</v>
      </c>
    </row>
    <row r="7" spans="1:10" x14ac:dyDescent="0.3">
      <c r="B7">
        <f>B2-$B$5</f>
        <v>12.563333333333333</v>
      </c>
      <c r="C7">
        <f t="shared" ref="C7:D7" si="0">C2-$B$5</f>
        <v>12.783333333333331</v>
      </c>
      <c r="D7">
        <f t="shared" si="0"/>
        <v>12.743333333333332</v>
      </c>
      <c r="E7">
        <f>E2-$E$5</f>
        <v>8.91</v>
      </c>
      <c r="F7">
        <f t="shared" ref="F7:G7" si="1">F2-$E$5</f>
        <v>9.0500000000000007</v>
      </c>
      <c r="G7">
        <f t="shared" si="1"/>
        <v>8.9899999999999984</v>
      </c>
      <c r="H7">
        <f>H2-$H$5</f>
        <v>10.159999999999998</v>
      </c>
      <c r="I7">
        <f t="shared" ref="I7:J7" si="2">I2-$H$5</f>
        <v>10.139999999999999</v>
      </c>
      <c r="J7">
        <f t="shared" si="2"/>
        <v>10.359999999999998</v>
      </c>
    </row>
    <row r="9" spans="1:10" x14ac:dyDescent="0.3">
      <c r="B9">
        <f>AVERAGE(B7:D7)</f>
        <v>12.696666666666665</v>
      </c>
    </row>
    <row r="11" spans="1:10" x14ac:dyDescent="0.3">
      <c r="B11">
        <f>B7-$B$9</f>
        <v>-0.13333333333333286</v>
      </c>
      <c r="C11">
        <f t="shared" ref="C11:J11" si="3">C7-$B$9</f>
        <v>8.6666666666666003E-2</v>
      </c>
      <c r="D11">
        <f t="shared" si="3"/>
        <v>4.6666666666666856E-2</v>
      </c>
      <c r="E11">
        <f t="shared" si="3"/>
        <v>-3.7866666666666653</v>
      </c>
      <c r="F11">
        <f t="shared" si="3"/>
        <v>-3.6466666666666647</v>
      </c>
      <c r="G11">
        <f t="shared" si="3"/>
        <v>-3.706666666666667</v>
      </c>
      <c r="H11">
        <f t="shared" si="3"/>
        <v>-2.5366666666666671</v>
      </c>
      <c r="I11">
        <f t="shared" si="3"/>
        <v>-2.5566666666666666</v>
      </c>
      <c r="J11">
        <f t="shared" si="3"/>
        <v>-2.3366666666666678</v>
      </c>
    </row>
    <row r="14" spans="1:10" x14ac:dyDescent="0.3">
      <c r="B14">
        <f>2^-B11</f>
        <v>1.0968249796946257</v>
      </c>
      <c r="C14">
        <f t="shared" ref="C14:J14" si="4">2^-C11</f>
        <v>0.94169601738734743</v>
      </c>
      <c r="D14">
        <f t="shared" si="4"/>
        <v>0.96817069598288297</v>
      </c>
      <c r="E14">
        <f t="shared" si="4"/>
        <v>13.800672511875035</v>
      </c>
      <c r="F14">
        <f t="shared" si="4"/>
        <v>12.52437466078559</v>
      </c>
      <c r="G14">
        <f t="shared" si="4"/>
        <v>13.056231759815134</v>
      </c>
      <c r="H14">
        <f t="shared" si="4"/>
        <v>5.8024680216631035</v>
      </c>
      <c r="I14">
        <f t="shared" si="4"/>
        <v>5.8834674567437997</v>
      </c>
      <c r="J14">
        <f t="shared" si="4"/>
        <v>5.05134180476656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7E140-1F85-4875-A914-F34BA81A7535}">
  <dimension ref="A1:L24"/>
  <sheetViews>
    <sheetView tabSelected="1" workbookViewId="0">
      <selection activeCell="I27" sqref="I27"/>
    </sheetView>
  </sheetViews>
  <sheetFormatPr defaultRowHeight="14" x14ac:dyDescent="0.3"/>
  <sheetData>
    <row r="1" spans="1:12" x14ac:dyDescent="0.3">
      <c r="A1" s="1" t="s">
        <v>5</v>
      </c>
    </row>
    <row r="2" spans="1:12" x14ac:dyDescent="0.3">
      <c r="A2" s="2"/>
      <c r="B2" t="s">
        <v>6</v>
      </c>
      <c r="C2" t="s">
        <v>4</v>
      </c>
    </row>
    <row r="3" spans="1:12" x14ac:dyDescent="0.3">
      <c r="A3" s="3" t="s">
        <v>7</v>
      </c>
      <c r="B3">
        <v>17.84</v>
      </c>
      <c r="C3">
        <v>30.5</v>
      </c>
      <c r="E3">
        <f>AVERAGE(B3:B5)</f>
        <v>18.103333333333335</v>
      </c>
      <c r="G3">
        <f>C3-$E$3</f>
        <v>12.396666666666665</v>
      </c>
      <c r="I3">
        <f>AVERAGE(G3:G5)</f>
        <v>12.536666666666667</v>
      </c>
      <c r="J3">
        <f>G3-$I$3</f>
        <v>-0.14000000000000234</v>
      </c>
      <c r="L3">
        <f>2^-J3</f>
        <v>1.1019051158766124</v>
      </c>
    </row>
    <row r="4" spans="1:12" x14ac:dyDescent="0.3">
      <c r="A4" s="2"/>
      <c r="B4">
        <v>18.16</v>
      </c>
      <c r="C4">
        <v>30.76</v>
      </c>
      <c r="G4">
        <f t="shared" ref="G4:G5" si="0">C4-$E$3</f>
        <v>12.656666666666666</v>
      </c>
      <c r="J4">
        <f t="shared" ref="J4:J11" si="1">G4-$I$3</f>
        <v>0.11999999999999922</v>
      </c>
      <c r="L4">
        <f t="shared" ref="L4:L11" si="2">2^-J4</f>
        <v>0.92018765062487551</v>
      </c>
    </row>
    <row r="5" spans="1:12" x14ac:dyDescent="0.3">
      <c r="A5" s="2"/>
      <c r="B5">
        <v>18.309999999999999</v>
      </c>
      <c r="C5">
        <v>30.66</v>
      </c>
      <c r="G5">
        <f t="shared" si="0"/>
        <v>12.556666666666665</v>
      </c>
      <c r="J5">
        <f t="shared" si="1"/>
        <v>1.9999999999997797E-2</v>
      </c>
      <c r="L5">
        <f t="shared" si="2"/>
        <v>0.98623270449336076</v>
      </c>
    </row>
    <row r="6" spans="1:12" ht="25.5" x14ac:dyDescent="0.3">
      <c r="A6" s="3" t="s">
        <v>8</v>
      </c>
      <c r="B6">
        <v>17.559999999999999</v>
      </c>
      <c r="C6">
        <v>31.67</v>
      </c>
      <c r="E6">
        <f>AVERAGE(B6:B8)</f>
        <v>17.393333333333334</v>
      </c>
      <c r="G6">
        <f>C6-$E$6</f>
        <v>14.276666666666667</v>
      </c>
      <c r="J6">
        <f t="shared" si="1"/>
        <v>1.7400000000000002</v>
      </c>
      <c r="L6">
        <f t="shared" si="2"/>
        <v>0.29936967615473214</v>
      </c>
    </row>
    <row r="7" spans="1:12" x14ac:dyDescent="0.3">
      <c r="A7" s="2"/>
      <c r="B7">
        <v>17.73</v>
      </c>
      <c r="C7">
        <v>31.64</v>
      </c>
      <c r="G7">
        <f>C7-$E$6</f>
        <v>14.246666666666666</v>
      </c>
      <c r="J7">
        <f t="shared" si="1"/>
        <v>1.7099999999999991</v>
      </c>
      <c r="L7">
        <f t="shared" si="2"/>
        <v>0.30566006942301738</v>
      </c>
    </row>
    <row r="8" spans="1:12" x14ac:dyDescent="0.3">
      <c r="A8" s="2"/>
      <c r="B8">
        <v>16.89</v>
      </c>
      <c r="C8">
        <v>31.53</v>
      </c>
      <c r="G8">
        <f t="shared" ref="G8" si="3">C8-$E$6</f>
        <v>14.136666666666667</v>
      </c>
      <c r="J8">
        <f t="shared" si="1"/>
        <v>1.5999999999999996</v>
      </c>
      <c r="L8">
        <f t="shared" si="2"/>
        <v>0.32987697769322366</v>
      </c>
    </row>
    <row r="9" spans="1:12" ht="25.5" x14ac:dyDescent="0.3">
      <c r="A9" s="3" t="s">
        <v>9</v>
      </c>
      <c r="B9">
        <v>16.57</v>
      </c>
      <c r="C9">
        <v>30.69</v>
      </c>
      <c r="E9">
        <f>AVERAGE(B9:B11)</f>
        <v>16.55</v>
      </c>
      <c r="G9">
        <f>C9-$E$9</f>
        <v>14.14</v>
      </c>
      <c r="J9">
        <f t="shared" si="1"/>
        <v>1.6033333333333335</v>
      </c>
      <c r="L9">
        <f t="shared" si="2"/>
        <v>0.32911567986090845</v>
      </c>
    </row>
    <row r="10" spans="1:12" x14ac:dyDescent="0.3">
      <c r="A10" s="2"/>
      <c r="B10">
        <v>16.649999999999999</v>
      </c>
      <c r="C10">
        <v>31.08</v>
      </c>
      <c r="G10">
        <f t="shared" ref="G10:G11" si="4">C10-$E$9</f>
        <v>14.529999999999998</v>
      </c>
      <c r="J10">
        <f t="shared" si="1"/>
        <v>1.9933333333333305</v>
      </c>
      <c r="L10">
        <f t="shared" si="2"/>
        <v>0.25115791860051395</v>
      </c>
    </row>
    <row r="11" spans="1:12" x14ac:dyDescent="0.3">
      <c r="A11" s="2"/>
      <c r="B11">
        <v>16.43</v>
      </c>
      <c r="C11">
        <v>30.97</v>
      </c>
      <c r="G11">
        <f t="shared" si="4"/>
        <v>14.419999999999998</v>
      </c>
      <c r="J11">
        <f t="shared" si="1"/>
        <v>1.8833333333333311</v>
      </c>
      <c r="L11">
        <f t="shared" si="2"/>
        <v>0.27105671757535504</v>
      </c>
    </row>
    <row r="12" spans="1:12" x14ac:dyDescent="0.3">
      <c r="A12" s="2"/>
    </row>
    <row r="13" spans="1:12" x14ac:dyDescent="0.3">
      <c r="A13" s="2"/>
    </row>
    <row r="14" spans="1:12" x14ac:dyDescent="0.3">
      <c r="A14" s="1" t="s">
        <v>10</v>
      </c>
    </row>
    <row r="15" spans="1:12" x14ac:dyDescent="0.3">
      <c r="A15" s="2"/>
      <c r="B15" t="s">
        <v>3</v>
      </c>
      <c r="C15" t="s">
        <v>4</v>
      </c>
    </row>
    <row r="16" spans="1:12" x14ac:dyDescent="0.3">
      <c r="A16" s="3" t="s">
        <v>7</v>
      </c>
      <c r="B16">
        <v>16.32</v>
      </c>
      <c r="C16">
        <v>32.49</v>
      </c>
      <c r="E16">
        <f>AVERAGE(B16:B18)</f>
        <v>16.3</v>
      </c>
      <c r="F16">
        <f>C16-$E$16</f>
        <v>16.190000000000001</v>
      </c>
      <c r="H16">
        <f>AVERAGE(F16:F18)</f>
        <v>16.073333333333334</v>
      </c>
      <c r="I16">
        <f t="shared" ref="I16:I24" si="5">F16-$H$16</f>
        <v>0.11666666666666714</v>
      </c>
      <c r="K16">
        <f>2^-I16</f>
        <v>0.92231619358593897</v>
      </c>
    </row>
    <row r="17" spans="1:11" x14ac:dyDescent="0.3">
      <c r="A17" s="2"/>
      <c r="B17">
        <v>16.41</v>
      </c>
      <c r="C17">
        <v>32.24</v>
      </c>
      <c r="F17">
        <f>C17-$E$16</f>
        <v>15.940000000000001</v>
      </c>
      <c r="I17">
        <f t="shared" si="5"/>
        <v>-0.13333333333333286</v>
      </c>
      <c r="K17">
        <f t="shared" ref="K17:K24" si="6">2^-I17</f>
        <v>1.0968249796946257</v>
      </c>
    </row>
    <row r="18" spans="1:11" x14ac:dyDescent="0.3">
      <c r="A18" s="2"/>
      <c r="B18">
        <v>16.170000000000002</v>
      </c>
      <c r="C18">
        <v>32.39</v>
      </c>
      <c r="F18">
        <f>C18-$E$16</f>
        <v>16.09</v>
      </c>
      <c r="I18">
        <f t="shared" si="5"/>
        <v>1.6666666666665719E-2</v>
      </c>
      <c r="K18">
        <f t="shared" si="6"/>
        <v>0.98851402035289671</v>
      </c>
    </row>
    <row r="19" spans="1:11" ht="25.5" x14ac:dyDescent="0.3">
      <c r="A19" s="3" t="s">
        <v>8</v>
      </c>
      <c r="B19">
        <v>16.68</v>
      </c>
      <c r="C19">
        <v>34.619999999999997</v>
      </c>
      <c r="E19">
        <f>AVERAGE(B19:B21)</f>
        <v>16.746666666666666</v>
      </c>
      <c r="F19">
        <f>C19-$E$19</f>
        <v>17.873333333333331</v>
      </c>
      <c r="I19">
        <f t="shared" si="5"/>
        <v>1.7999999999999972</v>
      </c>
      <c r="K19">
        <f t="shared" si="6"/>
        <v>0.28717458874925933</v>
      </c>
    </row>
    <row r="20" spans="1:11" x14ac:dyDescent="0.3">
      <c r="A20" s="2"/>
      <c r="B20">
        <v>16.75</v>
      </c>
      <c r="C20">
        <v>34.380000000000003</v>
      </c>
      <c r="F20">
        <f>C20-$E$19</f>
        <v>17.633333333333336</v>
      </c>
      <c r="I20">
        <f t="shared" si="5"/>
        <v>1.5600000000000023</v>
      </c>
      <c r="K20">
        <f t="shared" si="6"/>
        <v>0.33915108186191745</v>
      </c>
    </row>
    <row r="21" spans="1:11" x14ac:dyDescent="0.3">
      <c r="A21" s="2"/>
      <c r="B21">
        <v>16.809999999999999</v>
      </c>
      <c r="C21">
        <v>34.67</v>
      </c>
      <c r="F21">
        <f>C21-$E$19</f>
        <v>17.923333333333336</v>
      </c>
      <c r="I21">
        <f t="shared" si="5"/>
        <v>1.8500000000000014</v>
      </c>
      <c r="K21">
        <f t="shared" si="6"/>
        <v>0.27739236801696093</v>
      </c>
    </row>
    <row r="22" spans="1:11" ht="25.5" x14ac:dyDescent="0.3">
      <c r="A22" s="3" t="s">
        <v>9</v>
      </c>
      <c r="B22">
        <v>16.82</v>
      </c>
      <c r="C22">
        <v>34.659999999999997</v>
      </c>
      <c r="E22">
        <f>AVERAGE(B22:B24)</f>
        <v>16.906666666666666</v>
      </c>
      <c r="F22">
        <f>C22-$E$22</f>
        <v>17.75333333333333</v>
      </c>
      <c r="I22">
        <f t="shared" si="5"/>
        <v>1.6799999999999962</v>
      </c>
      <c r="K22">
        <f t="shared" si="6"/>
        <v>0.3120826372254038</v>
      </c>
    </row>
    <row r="23" spans="1:11" x14ac:dyDescent="0.3">
      <c r="A23" s="2"/>
      <c r="B23">
        <v>16.93</v>
      </c>
      <c r="C23">
        <v>34.83</v>
      </c>
      <c r="F23">
        <f>C23-$E$22</f>
        <v>17.923333333333332</v>
      </c>
      <c r="I23">
        <f t="shared" si="5"/>
        <v>1.8499999999999979</v>
      </c>
      <c r="K23">
        <f t="shared" si="6"/>
        <v>0.27739236801696171</v>
      </c>
    </row>
    <row r="24" spans="1:11" x14ac:dyDescent="0.3">
      <c r="A24" s="2"/>
      <c r="B24">
        <v>16.97</v>
      </c>
      <c r="C24">
        <v>34.78</v>
      </c>
      <c r="F24">
        <f>C24-$E$22</f>
        <v>17.873333333333335</v>
      </c>
      <c r="I24">
        <f t="shared" si="5"/>
        <v>1.8000000000000007</v>
      </c>
      <c r="K24">
        <f t="shared" si="6"/>
        <v>0.2871745887492586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T-PCR</vt:lpstr>
      <vt:lpstr>Cell Transf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pei123</dc:creator>
  <cp:lastModifiedBy>Zpp19960313</cp:lastModifiedBy>
  <dcterms:created xsi:type="dcterms:W3CDTF">2015-06-05T18:19:34Z</dcterms:created>
  <dcterms:modified xsi:type="dcterms:W3CDTF">2022-11-02T16:01:25Z</dcterms:modified>
</cp:coreProperties>
</file>